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71">
  <si>
    <t xml:space="preserve">Table S5. Frequency of chromothripsis-like pattern among diagnostic groups</t>
  </si>
  <si>
    <t xml:space="preserve"># “Diagnostic group“ was defined by the combination of morphology and topography</t>
  </si>
  <si>
    <t xml:space="preserve">DiagnosticGroup</t>
  </si>
  <si>
    <t xml:space="preserve">Chromothripsis-likeCase</t>
  </si>
  <si>
    <t xml:space="preserve">InputCase</t>
  </si>
  <si>
    <t xml:space="preserve">Frequency(%)</t>
  </si>
  <si>
    <t xml:space="preserve">Carcinomas: skin carcinomas, non-melanocytic</t>
  </si>
  <si>
    <t xml:space="preserve">Soft tissue tumors: lipoid</t>
  </si>
  <si>
    <t xml:space="preserve">Soft tissue tumors: fibroid tumors</t>
  </si>
  <si>
    <t xml:space="preserve">Soft tissue tumors: sarcomas, other</t>
  </si>
  <si>
    <t xml:space="preserve">Carcinomas: endocrine ca.</t>
  </si>
  <si>
    <t xml:space="preserve">Lymphomas: Hodgkin lymphomas</t>
  </si>
  <si>
    <t xml:space="preserve">Carcinomas: nasopharynx ca.</t>
  </si>
  <si>
    <t xml:space="preserve">Carcinomas: breast ca.</t>
  </si>
  <si>
    <t xml:space="preserve">Carcinomas: esophagus ca.</t>
  </si>
  <si>
    <t xml:space="preserve">Carcinomas: bronchoalveolar, NSCLC</t>
  </si>
  <si>
    <t xml:space="preserve">Leukemias: leukemias, NOS</t>
  </si>
  <si>
    <t xml:space="preserve">Soft tissue tumors: bone tumors</t>
  </si>
  <si>
    <t xml:space="preserve">Carcinomas: bronchoalveolar, SCLC</t>
  </si>
  <si>
    <t xml:space="preserve">Carcinomas: prostate adenoca.</t>
  </si>
  <si>
    <t xml:space="preserve">CNS: CNS PNET</t>
  </si>
  <si>
    <t xml:space="preserve">Carcinomas: melanocytic neoplasias</t>
  </si>
  <si>
    <t xml:space="preserve">Soft tissue tumors: myoepithelial</t>
  </si>
  <si>
    <t xml:space="preserve">Carcinomas: thyroid ca.</t>
  </si>
  <si>
    <t xml:space="preserve">Carcinomas: ovarian ca.</t>
  </si>
  <si>
    <t xml:space="preserve">Carcinomas: gastric ca.</t>
  </si>
  <si>
    <t xml:space="preserve">CNS: gliomas</t>
  </si>
  <si>
    <t xml:space="preserve">Soft tissue tumors: stromal tumors</t>
  </si>
  <si>
    <t xml:space="preserve">CNS: medulloblastomas</t>
  </si>
  <si>
    <t xml:space="preserve">Lymphomas: HCL</t>
  </si>
  <si>
    <t xml:space="preserve">Soft tissue tumors: mesothelial tumors</t>
  </si>
  <si>
    <t xml:space="preserve">Carcinomas: hepatic ca.</t>
  </si>
  <si>
    <t xml:space="preserve">Lymphomas: T-cell, NOS</t>
  </si>
  <si>
    <t xml:space="preserve">Lymphomas: myelomas</t>
  </si>
  <si>
    <t xml:space="preserve">Lymphomas: DLBCL</t>
  </si>
  <si>
    <t xml:space="preserve">Carcinomas: head and neck carcinomas</t>
  </si>
  <si>
    <t xml:space="preserve">CNS: astrocytic</t>
  </si>
  <si>
    <t xml:space="preserve">Carcinomas: colorectal ca.</t>
  </si>
  <si>
    <t xml:space="preserve">Carcinomas: urinary tract ca.</t>
  </si>
  <si>
    <t xml:space="preserve">Carcinomas: renal ca.</t>
  </si>
  <si>
    <t xml:space="preserve">Tumors of peripheral nerves</t>
  </si>
  <si>
    <t xml:space="preserve">Leukemias: acute myeloid leukemias and MDS</t>
  </si>
  <si>
    <t xml:space="preserve">Carcinomas: uterus ca.</t>
  </si>
  <si>
    <t xml:space="preserve">Lymphomas: B-NHL, NOS</t>
  </si>
  <si>
    <t xml:space="preserve">Carcinomas: cervix ca.</t>
  </si>
  <si>
    <t xml:space="preserve">Leukemias: immature acute lymphoblastic leukemias</t>
  </si>
  <si>
    <t xml:space="preserve">Leukemias: myeloproliferative neoplasias</t>
  </si>
  <si>
    <t xml:space="preserve">Lymphomas: CLL</t>
  </si>
  <si>
    <t xml:space="preserve">Lymphomas: FCL</t>
  </si>
  <si>
    <t xml:space="preserve">Lymphomas: MZL</t>
  </si>
  <si>
    <t xml:space="preserve">Carcinomas: pancreas, exocrine</t>
  </si>
  <si>
    <t xml:space="preserve">Lymphomas: mycosis fungoides and Sezary</t>
  </si>
  <si>
    <t xml:space="preserve">Soft tissue tumors: rhabdomyoid</t>
  </si>
  <si>
    <t xml:space="preserve">Soft tissue tumors: chondroid tumors</t>
  </si>
  <si>
    <t xml:space="preserve">CNS: ependymal</t>
  </si>
  <si>
    <t xml:space="preserve">Embryonal tumors: teratoid tumors</t>
  </si>
  <si>
    <t xml:space="preserve">Lymphomas: Burkitt lymphomas</t>
  </si>
  <si>
    <t xml:space="preserve">Embryonal tumors: germ cell tumors</t>
  </si>
  <si>
    <t xml:space="preserve">Carcinomas: colorectal adenomas</t>
  </si>
  <si>
    <t xml:space="preserve">Carcinomas: small intestinal adenoca.</t>
  </si>
  <si>
    <t xml:space="preserve">Soft tissue tumors: chordomas</t>
  </si>
  <si>
    <t xml:space="preserve">Soft tissue tumors: synovia tumors</t>
  </si>
  <si>
    <t xml:space="preserve">Undifferentiated tumors, non-CNS blastomas</t>
  </si>
  <si>
    <t xml:space="preserve">Carcinomas: salivary glands and tear ducts</t>
  </si>
  <si>
    <t xml:space="preserve">Leukemias: NK-cell leukemia/lymphoma</t>
  </si>
  <si>
    <t xml:space="preserve">Soft tissue tumors: angioid tumors</t>
  </si>
  <si>
    <t xml:space="preserve">CNS: meningiomas</t>
  </si>
  <si>
    <t xml:space="preserve">CNS: pinealis region tumors</t>
  </si>
  <si>
    <t xml:space="preserve">Embryonal tumors: trophoblastic</t>
  </si>
  <si>
    <t xml:space="preserve">Lymphomas: primary mediastinal B-cell lymphomas</t>
  </si>
  <si>
    <t xml:space="preserve">Lymphomas: MAL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202" topLeftCell="A5" activePane="bottomLeft" state="split"/>
      <selection pane="topLeft" activeCell="A1" activeCellId="0" sqref="A1"/>
      <selection pane="bottomLeft" activeCell="C10" activeCellId="0" sqref="C10"/>
    </sheetView>
  </sheetViews>
  <sheetFormatPr defaultColWidth="11.5703125" defaultRowHeight="12.35" zeroHeight="false" outlineLevelRow="0" outlineLevelCol="0"/>
  <cols>
    <col collapsed="false" customWidth="true" hidden="false" outlineLevel="0" max="1" min="1" style="0" width="45.93"/>
    <col collapsed="false" customWidth="true" hidden="false" outlineLevel="0" max="2" min="2" style="0" width="22.59"/>
    <col collapsed="false" customWidth="true" hidden="false" outlineLevel="0" max="3" min="3" style="0" width="13.25"/>
    <col collapsed="false" customWidth="true" hidden="false" outlineLevel="0" max="4" min="4" style="1" width="14.46"/>
  </cols>
  <sheetData>
    <row r="1" s="3" customFormat="true" ht="14.75" hidden="false" customHeight="false" outlineLevel="0" collapsed="false">
      <c r="A1" s="2" t="s">
        <v>0</v>
      </c>
      <c r="D1" s="4"/>
    </row>
    <row r="2" s="6" customFormat="true" ht="12.35" hidden="false" customHeight="false" outlineLevel="0" collapsed="false">
      <c r="A2" s="5" t="s">
        <v>1</v>
      </c>
      <c r="D2" s="7"/>
    </row>
    <row r="3" s="3" customFormat="true" ht="12.35" hidden="false" customHeight="false" outlineLevel="0" collapsed="false">
      <c r="D3" s="4"/>
    </row>
    <row r="4" s="3" customFormat="true" ht="12.35" hidden="false" customHeight="false" outlineLevel="0" collapsed="false">
      <c r="A4" s="3" t="s">
        <v>2</v>
      </c>
      <c r="B4" s="3" t="s">
        <v>3</v>
      </c>
      <c r="C4" s="3" t="s">
        <v>4</v>
      </c>
      <c r="D4" s="4" t="s">
        <v>5</v>
      </c>
    </row>
    <row r="5" customFormat="false" ht="12.35" hidden="false" customHeight="false" outlineLevel="0" collapsed="false">
      <c r="A5" s="0" t="s">
        <v>6</v>
      </c>
      <c r="B5" s="0" t="n">
        <v>1</v>
      </c>
      <c r="C5" s="0" t="n">
        <v>1</v>
      </c>
      <c r="D5" s="1" t="n">
        <f aca="false">B5/C5*100</f>
        <v>100</v>
      </c>
    </row>
    <row r="6" customFormat="false" ht="12.35" hidden="false" customHeight="false" outlineLevel="0" collapsed="false">
      <c r="A6" s="0" t="s">
        <v>7</v>
      </c>
      <c r="B6" s="0" t="n">
        <v>61</v>
      </c>
      <c r="C6" s="0" t="n">
        <v>114</v>
      </c>
      <c r="D6" s="1" t="n">
        <f aca="false">B6/C6*100</f>
        <v>53.5087719298246</v>
      </c>
    </row>
    <row r="7" customFormat="false" ht="12.35" hidden="false" customHeight="false" outlineLevel="0" collapsed="false">
      <c r="A7" s="0" t="s">
        <v>8</v>
      </c>
      <c r="B7" s="0" t="n">
        <v>14</v>
      </c>
      <c r="C7" s="0" t="n">
        <v>59</v>
      </c>
      <c r="D7" s="1" t="n">
        <f aca="false">B7/C7*100</f>
        <v>23.728813559322</v>
      </c>
    </row>
    <row r="8" customFormat="false" ht="12.35" hidden="false" customHeight="false" outlineLevel="0" collapsed="false">
      <c r="A8" s="0" t="s">
        <v>9</v>
      </c>
      <c r="B8" s="0" t="n">
        <v>11</v>
      </c>
      <c r="C8" s="0" t="n">
        <v>48</v>
      </c>
      <c r="D8" s="1" t="n">
        <f aca="false">B8/C8*100</f>
        <v>22.9166666666667</v>
      </c>
    </row>
    <row r="9" customFormat="false" ht="12.35" hidden="false" customHeight="false" outlineLevel="0" collapsed="false">
      <c r="A9" s="0" t="s">
        <v>10</v>
      </c>
      <c r="B9" s="0" t="n">
        <v>2</v>
      </c>
      <c r="C9" s="0" t="n">
        <v>13</v>
      </c>
      <c r="D9" s="1" t="n">
        <f aca="false">B9/C9*100</f>
        <v>15.3846153846154</v>
      </c>
    </row>
    <row r="10" customFormat="false" ht="12.35" hidden="false" customHeight="false" outlineLevel="0" collapsed="false">
      <c r="A10" s="0" t="s">
        <v>11</v>
      </c>
      <c r="B10" s="0" t="n">
        <v>1</v>
      </c>
      <c r="C10" s="0" t="n">
        <v>8</v>
      </c>
      <c r="D10" s="1" t="n">
        <f aca="false">B10/C10*100</f>
        <v>12.5</v>
      </c>
    </row>
    <row r="11" customFormat="false" ht="12.35" hidden="false" customHeight="false" outlineLevel="0" collapsed="false">
      <c r="A11" s="0" t="s">
        <v>12</v>
      </c>
      <c r="B11" s="0" t="n">
        <v>1</v>
      </c>
      <c r="C11" s="0" t="n">
        <v>8</v>
      </c>
      <c r="D11" s="1" t="n">
        <f aca="false">B11/C11*100</f>
        <v>12.5</v>
      </c>
    </row>
    <row r="12" customFormat="false" ht="12.35" hidden="false" customHeight="false" outlineLevel="0" collapsed="false">
      <c r="A12" s="0" t="s">
        <v>13</v>
      </c>
      <c r="B12" s="0" t="n">
        <v>404</v>
      </c>
      <c r="C12" s="0" t="n">
        <v>3652</v>
      </c>
      <c r="D12" s="1" t="n">
        <f aca="false">B12/C12*100</f>
        <v>11.0624315443593</v>
      </c>
    </row>
    <row r="13" customFormat="false" ht="14.35" hidden="false" customHeight="false" outlineLevel="0" collapsed="false">
      <c r="A13" s="0" t="s">
        <v>14</v>
      </c>
      <c r="B13" s="0" t="n">
        <v>13</v>
      </c>
      <c r="C13" s="0" t="n">
        <v>135</v>
      </c>
      <c r="D13" s="1" t="n">
        <f aca="false">B13/C13*100</f>
        <v>9.62962962962963</v>
      </c>
    </row>
    <row r="14" customFormat="false" ht="14.6" hidden="false" customHeight="false" outlineLevel="0" collapsed="false">
      <c r="A14" s="0" t="s">
        <v>15</v>
      </c>
      <c r="B14" s="0" t="n">
        <v>109</v>
      </c>
      <c r="C14" s="0" t="n">
        <v>1164</v>
      </c>
      <c r="D14" s="1" t="n">
        <f aca="false">B14/C14*100</f>
        <v>9.36426116838488</v>
      </c>
    </row>
    <row r="15" customFormat="false" ht="12.35" hidden="false" customHeight="false" outlineLevel="0" collapsed="false">
      <c r="A15" s="0" t="s">
        <v>16</v>
      </c>
      <c r="B15" s="0" t="n">
        <v>1</v>
      </c>
      <c r="C15" s="0" t="n">
        <v>11</v>
      </c>
      <c r="D15" s="1" t="n">
        <f aca="false">B15/C15*100</f>
        <v>9.09090909090909</v>
      </c>
    </row>
    <row r="16" customFormat="false" ht="12.35" hidden="false" customHeight="false" outlineLevel="0" collapsed="false">
      <c r="A16" s="0" t="s">
        <v>17</v>
      </c>
      <c r="B16" s="0" t="n">
        <v>10</v>
      </c>
      <c r="C16" s="0" t="n">
        <v>123</v>
      </c>
      <c r="D16" s="1" t="n">
        <f aca="false">B16/C16*100</f>
        <v>8.13008130081301</v>
      </c>
    </row>
    <row r="17" customFormat="false" ht="12.35" hidden="false" customHeight="false" outlineLevel="0" collapsed="false">
      <c r="A17" s="0" t="s">
        <v>18</v>
      </c>
      <c r="B17" s="0" t="n">
        <v>6</v>
      </c>
      <c r="C17" s="0" t="n">
        <v>90</v>
      </c>
      <c r="D17" s="1" t="n">
        <f aca="false">B17/C17*100</f>
        <v>6.66666666666667</v>
      </c>
    </row>
    <row r="18" customFormat="false" ht="12.35" hidden="false" customHeight="false" outlineLevel="0" collapsed="false">
      <c r="A18" s="0" t="s">
        <v>19</v>
      </c>
      <c r="B18" s="0" t="n">
        <v>41</v>
      </c>
      <c r="C18" s="0" t="n">
        <v>653</v>
      </c>
      <c r="D18" s="1" t="n">
        <f aca="false">B18/C18*100</f>
        <v>6.27871362940276</v>
      </c>
    </row>
    <row r="19" customFormat="false" ht="12.35" hidden="false" customHeight="false" outlineLevel="0" collapsed="false">
      <c r="A19" s="0" t="s">
        <v>20</v>
      </c>
      <c r="B19" s="0" t="n">
        <v>4</v>
      </c>
      <c r="C19" s="0" t="n">
        <v>65</v>
      </c>
      <c r="D19" s="1" t="n">
        <f aca="false">B19/C19*100</f>
        <v>6.15384615384615</v>
      </c>
    </row>
    <row r="20" customFormat="false" ht="12.35" hidden="false" customHeight="false" outlineLevel="0" collapsed="false">
      <c r="A20" s="0" t="s">
        <v>21</v>
      </c>
      <c r="B20" s="0" t="n">
        <v>38</v>
      </c>
      <c r="C20" s="0" t="n">
        <v>621</v>
      </c>
      <c r="D20" s="1" t="n">
        <f aca="false">B20/C20*100</f>
        <v>6.11916264090177</v>
      </c>
    </row>
    <row r="21" customFormat="false" ht="12.35" hidden="false" customHeight="false" outlineLevel="0" collapsed="false">
      <c r="A21" s="0" t="s">
        <v>22</v>
      </c>
      <c r="B21" s="0" t="n">
        <v>5</v>
      </c>
      <c r="C21" s="0" t="n">
        <v>85</v>
      </c>
      <c r="D21" s="1" t="n">
        <f aca="false">B21/C21*100</f>
        <v>5.88235294117647</v>
      </c>
    </row>
    <row r="22" customFormat="false" ht="12.35" hidden="false" customHeight="false" outlineLevel="0" collapsed="false">
      <c r="A22" s="0" t="s">
        <v>23</v>
      </c>
      <c r="B22" s="0" t="n">
        <v>1</v>
      </c>
      <c r="C22" s="0" t="n">
        <v>17</v>
      </c>
      <c r="D22" s="1" t="n">
        <f aca="false">B22/C22*100</f>
        <v>5.88235294117647</v>
      </c>
    </row>
    <row r="23" customFormat="false" ht="12.35" hidden="false" customHeight="false" outlineLevel="0" collapsed="false">
      <c r="A23" s="0" t="s">
        <v>24</v>
      </c>
      <c r="B23" s="0" t="n">
        <v>37</v>
      </c>
      <c r="C23" s="0" t="n">
        <v>801</v>
      </c>
      <c r="D23" s="1" t="n">
        <f aca="false">B23/C23*100</f>
        <v>4.61922596754057</v>
      </c>
    </row>
    <row r="24" customFormat="false" ht="12.35" hidden="false" customHeight="false" outlineLevel="0" collapsed="false">
      <c r="A24" s="0" t="s">
        <v>25</v>
      </c>
      <c r="B24" s="0" t="n">
        <v>7</v>
      </c>
      <c r="C24" s="0" t="n">
        <v>160</v>
      </c>
      <c r="D24" s="1" t="n">
        <f aca="false">B24/C24*100</f>
        <v>4.375</v>
      </c>
    </row>
    <row r="25" customFormat="false" ht="12.35" hidden="false" customHeight="false" outlineLevel="0" collapsed="false">
      <c r="A25" s="0" t="s">
        <v>26</v>
      </c>
      <c r="B25" s="0" t="n">
        <v>27</v>
      </c>
      <c r="C25" s="0" t="n">
        <v>669</v>
      </c>
      <c r="D25" s="1" t="n">
        <f aca="false">B25/C25*100</f>
        <v>4.03587443946188</v>
      </c>
    </row>
    <row r="26" customFormat="false" ht="12.35" hidden="false" customHeight="false" outlineLevel="0" collapsed="false">
      <c r="A26" s="0" t="s">
        <v>27</v>
      </c>
      <c r="B26" s="0" t="n">
        <v>6</v>
      </c>
      <c r="C26" s="0" t="n">
        <v>151</v>
      </c>
      <c r="D26" s="1" t="n">
        <f aca="false">B26/C26*100</f>
        <v>3.97350993377483</v>
      </c>
    </row>
    <row r="27" customFormat="false" ht="12.35" hidden="false" customHeight="false" outlineLevel="0" collapsed="false">
      <c r="A27" s="0" t="s">
        <v>28</v>
      </c>
      <c r="B27" s="0" t="n">
        <v>17</v>
      </c>
      <c r="C27" s="0" t="n">
        <v>430</v>
      </c>
      <c r="D27" s="1" t="n">
        <f aca="false">B27/C27*100</f>
        <v>3.95348837209302</v>
      </c>
    </row>
    <row r="28" customFormat="false" ht="12.35" hidden="false" customHeight="false" outlineLevel="0" collapsed="false">
      <c r="A28" s="0" t="s">
        <v>29</v>
      </c>
      <c r="B28" s="0" t="n">
        <v>4</v>
      </c>
      <c r="C28" s="0" t="n">
        <v>126</v>
      </c>
      <c r="D28" s="1" t="n">
        <f aca="false">B28/C28*100</f>
        <v>3.17460317460317</v>
      </c>
    </row>
    <row r="29" customFormat="false" ht="12.35" hidden="false" customHeight="false" outlineLevel="0" collapsed="false">
      <c r="A29" s="0" t="s">
        <v>30</v>
      </c>
      <c r="B29" s="0" t="n">
        <v>1</v>
      </c>
      <c r="C29" s="0" t="n">
        <v>34</v>
      </c>
      <c r="D29" s="1" t="n">
        <f aca="false">B29/C29*100</f>
        <v>2.94117647058824</v>
      </c>
    </row>
    <row r="30" customFormat="false" ht="12.35" hidden="false" customHeight="false" outlineLevel="0" collapsed="false">
      <c r="A30" s="0" t="s">
        <v>31</v>
      </c>
      <c r="B30" s="0" t="n">
        <v>7</v>
      </c>
      <c r="C30" s="0" t="n">
        <v>296</v>
      </c>
      <c r="D30" s="1" t="n">
        <f aca="false">B30/C30*100</f>
        <v>2.36486486486487</v>
      </c>
    </row>
    <row r="31" customFormat="false" ht="12.35" hidden="false" customHeight="false" outlineLevel="0" collapsed="false">
      <c r="A31" s="0" t="s">
        <v>32</v>
      </c>
      <c r="B31" s="0" t="n">
        <v>1</v>
      </c>
      <c r="C31" s="0" t="n">
        <v>45</v>
      </c>
      <c r="D31" s="1" t="n">
        <f aca="false">B31/C31*100</f>
        <v>2.22222222222222</v>
      </c>
    </row>
    <row r="32" customFormat="false" ht="12.35" hidden="false" customHeight="false" outlineLevel="0" collapsed="false">
      <c r="A32" s="0" t="s">
        <v>33</v>
      </c>
      <c r="B32" s="0" t="n">
        <v>15</v>
      </c>
      <c r="C32" s="0" t="n">
        <v>731</v>
      </c>
      <c r="D32" s="1" t="n">
        <f aca="false">B32/C32*100</f>
        <v>2.05198358413133</v>
      </c>
    </row>
    <row r="33" customFormat="false" ht="12.35" hidden="false" customHeight="false" outlineLevel="0" collapsed="false">
      <c r="A33" s="0" t="s">
        <v>34</v>
      </c>
      <c r="B33" s="0" t="n">
        <v>9</v>
      </c>
      <c r="C33" s="0" t="n">
        <v>441</v>
      </c>
      <c r="D33" s="1" t="n">
        <f aca="false">B33/C33*100</f>
        <v>2.04081632653061</v>
      </c>
    </row>
    <row r="34" customFormat="false" ht="12.35" hidden="false" customHeight="false" outlineLevel="0" collapsed="false">
      <c r="A34" s="0" t="s">
        <v>35</v>
      </c>
      <c r="B34" s="0" t="n">
        <v>4</v>
      </c>
      <c r="C34" s="0" t="n">
        <v>213</v>
      </c>
      <c r="D34" s="1" t="n">
        <f aca="false">B34/C34*100</f>
        <v>1.87793427230047</v>
      </c>
    </row>
    <row r="35" customFormat="false" ht="12.35" hidden="false" customHeight="false" outlineLevel="0" collapsed="false">
      <c r="A35" s="0" t="s">
        <v>36</v>
      </c>
      <c r="B35" s="0" t="n">
        <v>6</v>
      </c>
      <c r="C35" s="0" t="n">
        <v>325</v>
      </c>
      <c r="D35" s="1" t="n">
        <f aca="false">B35/C35*100</f>
        <v>1.84615384615385</v>
      </c>
    </row>
    <row r="36" customFormat="false" ht="12.35" hidden="false" customHeight="false" outlineLevel="0" collapsed="false">
      <c r="A36" s="0" t="s">
        <v>37</v>
      </c>
      <c r="B36" s="0" t="n">
        <v>17</v>
      </c>
      <c r="C36" s="0" t="n">
        <v>923</v>
      </c>
      <c r="D36" s="1" t="n">
        <f aca="false">B36/C36*100</f>
        <v>1.84182015167931</v>
      </c>
    </row>
    <row r="37" customFormat="false" ht="12.35" hidden="false" customHeight="false" outlineLevel="0" collapsed="false">
      <c r="A37" s="0" t="s">
        <v>38</v>
      </c>
      <c r="B37" s="0" t="n">
        <v>3</v>
      </c>
      <c r="C37" s="0" t="n">
        <v>166</v>
      </c>
      <c r="D37" s="1" t="n">
        <f aca="false">B37/C37*100</f>
        <v>1.80722891566265</v>
      </c>
    </row>
    <row r="38" customFormat="false" ht="12.35" hidden="false" customHeight="false" outlineLevel="0" collapsed="false">
      <c r="A38" s="0" t="s">
        <v>39</v>
      </c>
      <c r="B38" s="0" t="n">
        <v>5</v>
      </c>
      <c r="C38" s="0" t="n">
        <v>380</v>
      </c>
      <c r="D38" s="1" t="n">
        <f aca="false">B38/C38*100</f>
        <v>1.31578947368421</v>
      </c>
    </row>
    <row r="39" customFormat="false" ht="12.35" hidden="false" customHeight="false" outlineLevel="0" collapsed="false">
      <c r="A39" s="0" t="s">
        <v>40</v>
      </c>
      <c r="B39" s="0" t="n">
        <v>8</v>
      </c>
      <c r="C39" s="0" t="n">
        <v>686</v>
      </c>
      <c r="D39" s="1" t="n">
        <f aca="false">B39/C39*100</f>
        <v>1.16618075801749</v>
      </c>
    </row>
    <row r="40" customFormat="false" ht="12.35" hidden="false" customHeight="false" outlineLevel="0" collapsed="false">
      <c r="A40" s="0" t="s">
        <v>41</v>
      </c>
      <c r="B40" s="0" t="n">
        <v>16</v>
      </c>
      <c r="C40" s="0" t="n">
        <v>1612</v>
      </c>
      <c r="D40" s="1" t="n">
        <f aca="false">B40/C40*100</f>
        <v>0.992555831265509</v>
      </c>
    </row>
    <row r="41" customFormat="false" ht="12.35" hidden="false" customHeight="false" outlineLevel="0" collapsed="false">
      <c r="A41" s="0" t="s">
        <v>42</v>
      </c>
      <c r="B41" s="0" t="n">
        <v>1</v>
      </c>
      <c r="C41" s="0" t="n">
        <v>101</v>
      </c>
      <c r="D41" s="1" t="n">
        <f aca="false">B41/C41*100</f>
        <v>0.99009900990099</v>
      </c>
    </row>
    <row r="42" customFormat="false" ht="12.35" hidden="false" customHeight="false" outlineLevel="0" collapsed="false">
      <c r="A42" s="0" t="s">
        <v>43</v>
      </c>
      <c r="B42" s="0" t="n">
        <v>1</v>
      </c>
      <c r="C42" s="0" t="n">
        <v>125</v>
      </c>
      <c r="D42" s="1" t="n">
        <f aca="false">B42/C42*100</f>
        <v>0.8</v>
      </c>
    </row>
    <row r="43" customFormat="false" ht="12.35" hidden="false" customHeight="false" outlineLevel="0" collapsed="false">
      <c r="A43" s="0" t="s">
        <v>44</v>
      </c>
      <c r="B43" s="0" t="n">
        <v>2</v>
      </c>
      <c r="C43" s="0" t="n">
        <v>261</v>
      </c>
      <c r="D43" s="1" t="n">
        <f aca="false">B43/C43*100</f>
        <v>0.766283524904215</v>
      </c>
    </row>
    <row r="44" customFormat="false" ht="12.35" hidden="false" customHeight="false" outlineLevel="0" collapsed="false">
      <c r="A44" s="0" t="s">
        <v>45</v>
      </c>
      <c r="B44" s="0" t="n">
        <v>1</v>
      </c>
      <c r="C44" s="0" t="n">
        <v>379</v>
      </c>
      <c r="D44" s="1" t="n">
        <f aca="false">B44/C44*100</f>
        <v>0.263852242744063</v>
      </c>
    </row>
    <row r="45" customFormat="false" ht="12.35" hidden="false" customHeight="false" outlineLevel="0" collapsed="false">
      <c r="A45" s="0" t="s">
        <v>46</v>
      </c>
      <c r="B45" s="0" t="n">
        <v>0</v>
      </c>
      <c r="C45" s="0" t="n">
        <v>445</v>
      </c>
      <c r="D45" s="1" t="n">
        <f aca="false">B45/C45*100</f>
        <v>0</v>
      </c>
    </row>
    <row r="46" customFormat="false" ht="12.35" hidden="false" customHeight="false" outlineLevel="0" collapsed="false">
      <c r="A46" s="0" t="s">
        <v>47</v>
      </c>
      <c r="B46" s="0" t="n">
        <v>0</v>
      </c>
      <c r="C46" s="0" t="n">
        <v>420</v>
      </c>
      <c r="D46" s="1" t="n">
        <f aca="false">B46/C46*100</f>
        <v>0</v>
      </c>
    </row>
    <row r="47" customFormat="false" ht="12.35" hidden="false" customHeight="false" outlineLevel="0" collapsed="false">
      <c r="A47" s="0" t="s">
        <v>48</v>
      </c>
      <c r="B47" s="0" t="n">
        <v>0</v>
      </c>
      <c r="C47" s="0" t="n">
        <v>366</v>
      </c>
      <c r="D47" s="1" t="n">
        <f aca="false">B47/C47*100</f>
        <v>0</v>
      </c>
    </row>
    <row r="48" customFormat="false" ht="12.35" hidden="false" customHeight="false" outlineLevel="0" collapsed="false">
      <c r="A48" s="0" t="s">
        <v>49</v>
      </c>
      <c r="B48" s="0" t="n">
        <v>0</v>
      </c>
      <c r="C48" s="0" t="n">
        <v>345</v>
      </c>
      <c r="D48" s="1" t="n">
        <f aca="false">B48/C48*100</f>
        <v>0</v>
      </c>
    </row>
    <row r="49" customFormat="false" ht="12.35" hidden="false" customHeight="false" outlineLevel="0" collapsed="false">
      <c r="A49" s="0" t="s">
        <v>50</v>
      </c>
      <c r="B49" s="0" t="n">
        <v>0</v>
      </c>
      <c r="C49" s="0" t="n">
        <v>130</v>
      </c>
      <c r="D49" s="1" t="n">
        <f aca="false">B49/C49*100</f>
        <v>0</v>
      </c>
    </row>
    <row r="50" customFormat="false" ht="12.35" hidden="false" customHeight="false" outlineLevel="0" collapsed="false">
      <c r="A50" s="0" t="s">
        <v>51</v>
      </c>
      <c r="B50" s="0" t="n">
        <v>0</v>
      </c>
      <c r="C50" s="0" t="n">
        <v>102</v>
      </c>
      <c r="D50" s="1" t="n">
        <f aca="false">B50/C50*100</f>
        <v>0</v>
      </c>
    </row>
    <row r="51" customFormat="false" ht="12.35" hidden="false" customHeight="false" outlineLevel="0" collapsed="false">
      <c r="A51" s="0" t="s">
        <v>52</v>
      </c>
      <c r="B51" s="0" t="n">
        <v>0</v>
      </c>
      <c r="C51" s="0" t="n">
        <v>92</v>
      </c>
      <c r="D51" s="1" t="n">
        <f aca="false">B51/C51*100</f>
        <v>0</v>
      </c>
    </row>
    <row r="52" customFormat="false" ht="12.35" hidden="false" customHeight="false" outlineLevel="0" collapsed="false">
      <c r="A52" s="0" t="s">
        <v>53</v>
      </c>
      <c r="B52" s="0" t="n">
        <v>0</v>
      </c>
      <c r="C52" s="0" t="n">
        <v>71</v>
      </c>
      <c r="D52" s="1" t="n">
        <f aca="false">B52/C52*100</f>
        <v>0</v>
      </c>
    </row>
    <row r="53" customFormat="false" ht="12.35" hidden="false" customHeight="false" outlineLevel="0" collapsed="false">
      <c r="A53" s="0" t="s">
        <v>54</v>
      </c>
      <c r="B53" s="0" t="n">
        <v>0</v>
      </c>
      <c r="C53" s="0" t="n">
        <v>70</v>
      </c>
      <c r="D53" s="1" t="n">
        <f aca="false">B53/C53*100</f>
        <v>0</v>
      </c>
    </row>
    <row r="54" customFormat="false" ht="12.35" hidden="false" customHeight="false" outlineLevel="0" collapsed="false">
      <c r="A54" s="0" t="s">
        <v>55</v>
      </c>
      <c r="B54" s="0" t="n">
        <v>0</v>
      </c>
      <c r="C54" s="0" t="n">
        <v>68</v>
      </c>
      <c r="D54" s="1" t="n">
        <f aca="false">B54/C54*100</f>
        <v>0</v>
      </c>
    </row>
    <row r="55" customFormat="false" ht="12.35" hidden="false" customHeight="false" outlineLevel="0" collapsed="false">
      <c r="A55" s="0" t="s">
        <v>56</v>
      </c>
      <c r="B55" s="0" t="n">
        <v>0</v>
      </c>
      <c r="C55" s="0" t="n">
        <v>67</v>
      </c>
      <c r="D55" s="1" t="n">
        <f aca="false">B55/C55*100</f>
        <v>0</v>
      </c>
    </row>
    <row r="56" customFormat="false" ht="12.35" hidden="false" customHeight="false" outlineLevel="0" collapsed="false">
      <c r="A56" s="0" t="s">
        <v>57</v>
      </c>
      <c r="B56" s="0" t="n">
        <v>0</v>
      </c>
      <c r="C56" s="0" t="n">
        <v>55</v>
      </c>
      <c r="D56" s="1" t="n">
        <f aca="false">B56/C56*100</f>
        <v>0</v>
      </c>
    </row>
    <row r="57" customFormat="false" ht="12.35" hidden="false" customHeight="false" outlineLevel="0" collapsed="false">
      <c r="A57" s="0" t="s">
        <v>58</v>
      </c>
      <c r="B57" s="0" t="n">
        <v>0</v>
      </c>
      <c r="C57" s="0" t="n">
        <v>42</v>
      </c>
      <c r="D57" s="1" t="n">
        <f aca="false">B57/C57*100</f>
        <v>0</v>
      </c>
    </row>
    <row r="58" customFormat="false" ht="12.35" hidden="false" customHeight="false" outlineLevel="0" collapsed="false">
      <c r="A58" s="0" t="s">
        <v>59</v>
      </c>
      <c r="B58" s="0" t="n">
        <v>0</v>
      </c>
      <c r="C58" s="0" t="n">
        <v>41</v>
      </c>
      <c r="D58" s="1" t="n">
        <f aca="false">B58/C58*100</f>
        <v>0</v>
      </c>
    </row>
    <row r="59" customFormat="false" ht="12.35" hidden="false" customHeight="false" outlineLevel="0" collapsed="false">
      <c r="A59" s="0" t="s">
        <v>60</v>
      </c>
      <c r="B59" s="0" t="n">
        <v>0</v>
      </c>
      <c r="C59" s="0" t="n">
        <v>32</v>
      </c>
      <c r="D59" s="1" t="n">
        <f aca="false">B59/C59*100</f>
        <v>0</v>
      </c>
    </row>
    <row r="60" customFormat="false" ht="12.35" hidden="false" customHeight="false" outlineLevel="0" collapsed="false">
      <c r="A60" s="0" t="s">
        <v>61</v>
      </c>
      <c r="B60" s="0" t="n">
        <v>0</v>
      </c>
      <c r="C60" s="0" t="n">
        <v>28</v>
      </c>
      <c r="D60" s="1" t="n">
        <f aca="false">B60/C60*100</f>
        <v>0</v>
      </c>
    </row>
    <row r="61" customFormat="false" ht="12.35" hidden="false" customHeight="false" outlineLevel="0" collapsed="false">
      <c r="A61" s="0" t="s">
        <v>62</v>
      </c>
      <c r="B61" s="0" t="n">
        <v>0</v>
      </c>
      <c r="C61" s="0" t="n">
        <v>16</v>
      </c>
      <c r="D61" s="1" t="n">
        <f aca="false">B61/C61*100</f>
        <v>0</v>
      </c>
    </row>
    <row r="62" customFormat="false" ht="12.35" hidden="false" customHeight="false" outlineLevel="0" collapsed="false">
      <c r="A62" s="0" t="s">
        <v>63</v>
      </c>
      <c r="B62" s="0" t="n">
        <v>0</v>
      </c>
      <c r="C62" s="0" t="n">
        <v>13</v>
      </c>
      <c r="D62" s="1" t="n">
        <f aca="false">B62/C62*100</f>
        <v>0</v>
      </c>
    </row>
    <row r="63" customFormat="false" ht="12.35" hidden="false" customHeight="false" outlineLevel="0" collapsed="false">
      <c r="A63" s="0" t="s">
        <v>64</v>
      </c>
      <c r="B63" s="0" t="n">
        <v>0</v>
      </c>
      <c r="C63" s="0" t="n">
        <v>6</v>
      </c>
      <c r="D63" s="1" t="n">
        <f aca="false">B63/C63*100</f>
        <v>0</v>
      </c>
    </row>
    <row r="64" customFormat="false" ht="12.35" hidden="false" customHeight="false" outlineLevel="0" collapsed="false">
      <c r="A64" s="0" t="s">
        <v>65</v>
      </c>
      <c r="B64" s="0" t="n">
        <v>0</v>
      </c>
      <c r="C64" s="0" t="n">
        <v>4</v>
      </c>
      <c r="D64" s="1" t="n">
        <f aca="false">B64/C64*100</f>
        <v>0</v>
      </c>
    </row>
    <row r="65" customFormat="false" ht="12.35" hidden="false" customHeight="false" outlineLevel="0" collapsed="false">
      <c r="A65" s="0" t="s">
        <v>66</v>
      </c>
      <c r="B65" s="0" t="n">
        <v>0</v>
      </c>
      <c r="C65" s="0" t="n">
        <v>4</v>
      </c>
      <c r="D65" s="1" t="n">
        <f aca="false">B65/C65*100</f>
        <v>0</v>
      </c>
    </row>
    <row r="66" customFormat="false" ht="12.35" hidden="false" customHeight="false" outlineLevel="0" collapsed="false">
      <c r="A66" s="0" t="s">
        <v>67</v>
      </c>
      <c r="B66" s="0" t="n">
        <v>0</v>
      </c>
      <c r="C66" s="0" t="n">
        <v>4</v>
      </c>
      <c r="D66" s="1" t="n">
        <f aca="false">B66/C66*100</f>
        <v>0</v>
      </c>
    </row>
    <row r="67" customFormat="false" ht="12.35" hidden="false" customHeight="false" outlineLevel="0" collapsed="false">
      <c r="A67" s="0" t="s">
        <v>68</v>
      </c>
      <c r="B67" s="0" t="n">
        <v>0</v>
      </c>
      <c r="C67" s="0" t="n">
        <v>1</v>
      </c>
      <c r="D67" s="1" t="n">
        <f aca="false">B67/C67*100</f>
        <v>0</v>
      </c>
    </row>
    <row r="68" customFormat="false" ht="12.35" hidden="false" customHeight="false" outlineLevel="0" collapsed="false">
      <c r="A68" s="0" t="s">
        <v>69</v>
      </c>
      <c r="B68" s="0" t="n">
        <v>0</v>
      </c>
      <c r="C68" s="0" t="n">
        <v>1</v>
      </c>
      <c r="D68" s="1" t="n">
        <f aca="false">B68/C68*100</f>
        <v>0</v>
      </c>
    </row>
    <row r="69" customFormat="false" ht="12.35" hidden="false" customHeight="false" outlineLevel="0" collapsed="false">
      <c r="A69" s="0" t="s">
        <v>70</v>
      </c>
      <c r="B69" s="0" t="n">
        <v>0</v>
      </c>
      <c r="C69" s="0" t="n">
        <v>1</v>
      </c>
      <c r="D69" s="1" t="n">
        <f aca="false">B69/C69*100</f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.9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>
    <row r="1" customFormat="false" ht="12.9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7T15:28:18Z</dcterms:created>
  <dc:creator/>
  <dc:description/>
  <dc:language>en-US</dc:language>
  <cp:lastModifiedBy/>
  <dcterms:modified xsi:type="dcterms:W3CDTF">2013-06-30T21:51:48Z</dcterms:modified>
  <cp:revision>9</cp:revision>
  <dc:subject/>
  <dc:title/>
</cp:coreProperties>
</file>